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F25" activeCellId="0" sqref="F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62"/>
    <col collapsed="false" customWidth="true" hidden="false" outlineLevel="0" max="3" min="3" style="0" width="14.2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0.64</v>
      </c>
      <c r="C2" s="2" t="n">
        <v>0.627451</v>
      </c>
    </row>
    <row r="3" customFormat="false" ht="15.75" hidden="false" customHeight="false" outlineLevel="0" collapsed="false">
      <c r="A3" s="1"/>
      <c r="B3" s="2" t="n">
        <v>0.5294118</v>
      </c>
      <c r="C3" s="2" t="n">
        <v>0.5510204</v>
      </c>
    </row>
    <row r="4" customFormat="false" ht="15.75" hidden="false" customHeight="false" outlineLevel="0" collapsed="false">
      <c r="A4" s="1"/>
      <c r="B4" s="2" t="n">
        <v>0.6162791</v>
      </c>
      <c r="C4" s="2" t="n">
        <v>0.508772</v>
      </c>
    </row>
    <row r="5" customFormat="false" ht="15.75" hidden="false" customHeight="false" outlineLevel="0" collapsed="false">
      <c r="A5" s="1"/>
      <c r="B5" s="2" t="n">
        <v>0.6324787</v>
      </c>
      <c r="C5" s="2" t="n">
        <v>0.5471698</v>
      </c>
    </row>
    <row r="6" customFormat="false" ht="15.75" hidden="false" customHeight="false" outlineLevel="0" collapsed="false">
      <c r="A6" s="1"/>
      <c r="B6" s="2" t="n">
        <v>0.3928571</v>
      </c>
      <c r="C6" s="2" t="n">
        <v>0.3846154</v>
      </c>
    </row>
    <row r="7" customFormat="false" ht="15.75" hidden="false" customHeight="false" outlineLevel="0" collapsed="false">
      <c r="A7" s="1"/>
      <c r="B7" s="2" t="n">
        <v>0.4878049</v>
      </c>
      <c r="C7" s="2" t="n">
        <v>0.5306122</v>
      </c>
    </row>
    <row r="8" customFormat="false" ht="15.75" hidden="false" customHeight="false" outlineLevel="0" collapsed="false">
      <c r="A8" s="1"/>
      <c r="B8" s="2" t="n">
        <v>0.6410257</v>
      </c>
      <c r="C8" s="2" t="n">
        <v>0.4727273</v>
      </c>
    </row>
    <row r="9" customFormat="false" ht="15.75" hidden="false" customHeight="false" outlineLevel="0" collapsed="false">
      <c r="A9" s="1"/>
      <c r="B9" s="2" t="n">
        <v>0.4927536</v>
      </c>
      <c r="C9" s="2" t="n">
        <v>0.4285714</v>
      </c>
    </row>
    <row r="10" customFormat="false" ht="15.75" hidden="false" customHeight="false" outlineLevel="0" collapsed="false">
      <c r="A10" s="1"/>
      <c r="B10" s="2" t="n">
        <v>0.525641</v>
      </c>
      <c r="C10" s="2" t="n">
        <v>0.4683544</v>
      </c>
    </row>
    <row r="11" customFormat="false" ht="15.75" hidden="false" customHeight="false" outlineLevel="0" collapsed="false">
      <c r="A11" s="1"/>
      <c r="B11" s="2" t="n">
        <v>0.5795454</v>
      </c>
      <c r="C11" s="2" t="n">
        <v>0.453125</v>
      </c>
    </row>
    <row r="12" customFormat="false" ht="15.75" hidden="false" customHeight="false" outlineLevel="0" collapsed="false">
      <c r="A12" s="1"/>
      <c r="B12" s="2" t="n">
        <v>0.5769231</v>
      </c>
      <c r="C12" s="2" t="n">
        <v>0.5606061</v>
      </c>
    </row>
    <row r="13" customFormat="false" ht="15.75" hidden="false" customHeight="false" outlineLevel="0" collapsed="false">
      <c r="A13" s="1"/>
      <c r="B13" s="2" t="n">
        <v>0.5882353</v>
      </c>
      <c r="C13" s="2" t="n">
        <v>0.5774648</v>
      </c>
    </row>
    <row r="14" customFormat="false" ht="15.75" hidden="false" customHeight="false" outlineLevel="0" collapsed="false">
      <c r="A14" s="1"/>
      <c r="B14" s="2" t="n">
        <v>0.5308642</v>
      </c>
      <c r="C14" s="2" t="n">
        <v>0.4411765</v>
      </c>
    </row>
    <row r="15" customFormat="false" ht="15.75" hidden="false" customHeight="false" outlineLevel="0" collapsed="false">
      <c r="A15" s="1"/>
      <c r="B15" s="2" t="n">
        <v>0.5730337</v>
      </c>
      <c r="C15" s="2" t="n">
        <v>0.368421</v>
      </c>
    </row>
    <row r="16" customFormat="false" ht="15.75" hidden="false" customHeight="false" outlineLevel="0" collapsed="false">
      <c r="A16" s="1"/>
      <c r="B16" s="2" t="n">
        <v>0.4302326</v>
      </c>
      <c r="C16" s="2" t="n">
        <v>0.6052632</v>
      </c>
    </row>
    <row r="17" customFormat="false" ht="15.75" hidden="false" customHeight="false" outlineLevel="0" collapsed="false">
      <c r="A17" s="1"/>
      <c r="B17" s="2" t="n">
        <v>0.3066667</v>
      </c>
      <c r="C17" s="2" t="n">
        <v>0.6060606</v>
      </c>
    </row>
    <row r="18" customFormat="false" ht="15.75" hidden="false" customHeight="false" outlineLevel="0" collapsed="false">
      <c r="A18" s="1"/>
      <c r="B18" s="2" t="n">
        <v>0.5543478</v>
      </c>
      <c r="C18" s="2" t="n">
        <v>0.4032258</v>
      </c>
    </row>
    <row r="19" customFormat="false" ht="15.75" hidden="false" customHeight="false" outlineLevel="0" collapsed="false">
      <c r="A19" s="1"/>
      <c r="B19" s="2" t="n">
        <v>0.4444444</v>
      </c>
      <c r="C19" s="2" t="n">
        <v>0.4090909</v>
      </c>
    </row>
    <row r="20" customFormat="false" ht="15.75" hidden="false" customHeight="false" outlineLevel="0" collapsed="false">
      <c r="A20" s="1"/>
      <c r="B20" s="2" t="n">
        <v>0.6410257</v>
      </c>
      <c r="C20" s="2" t="n">
        <v>0.4642857</v>
      </c>
    </row>
    <row r="21" customFormat="false" ht="15.75" hidden="false" customHeight="false" outlineLevel="0" collapsed="false">
      <c r="A21" s="1"/>
      <c r="B21" s="2" t="n">
        <v>0.6133333</v>
      </c>
      <c r="C21" s="2" t="n">
        <v>0.4788733</v>
      </c>
    </row>
    <row r="22" customFormat="false" ht="15.75" hidden="false" customHeight="false" outlineLevel="0" collapsed="false">
      <c r="A22" s="1"/>
      <c r="B22" s="2" t="n">
        <v>0.5</v>
      </c>
      <c r="C22" s="2" t="n">
        <v>0.3404255</v>
      </c>
    </row>
    <row r="23" customFormat="false" ht="15.75" hidden="false" customHeight="false" outlineLevel="0" collapsed="false">
      <c r="A23" s="1"/>
      <c r="B23" s="2" t="n">
        <v>0.5052631</v>
      </c>
      <c r="C23" s="2" t="n">
        <v>0.4659091</v>
      </c>
    </row>
    <row r="24" customFormat="false" ht="15.75" hidden="false" customHeight="false" outlineLevel="0" collapsed="false">
      <c r="A24" s="1"/>
      <c r="B24" s="2" t="n">
        <v>0.3333333</v>
      </c>
      <c r="C24" s="2" t="n">
        <v>0.4565217</v>
      </c>
    </row>
    <row r="25" customFormat="false" ht="15.75" hidden="false" customHeight="false" outlineLevel="0" collapsed="false">
      <c r="A25" s="1"/>
      <c r="B25" s="2" t="n">
        <v>0.5974026</v>
      </c>
      <c r="C25" s="2" t="n">
        <v>0.4646465</v>
      </c>
    </row>
    <row r="26" customFormat="false" ht="15.75" hidden="false" customHeight="false" outlineLevel="0" collapsed="false">
      <c r="A26" s="1" t="s">
        <v>3</v>
      </c>
      <c r="B26" s="1" t="n">
        <f aca="false">AVERAGE(B2:B25)</f>
        <v>0.530537629166667</v>
      </c>
      <c r="C26" s="1" t="n">
        <f aca="false">AVERAGE(C2:C25)</f>
        <v>0.4839329</v>
      </c>
    </row>
    <row r="27" customFormat="false" ht="15.75" hidden="false" customHeight="false" outlineLevel="0" collapsed="false">
      <c r="A27" s="1" t="s">
        <v>4</v>
      </c>
      <c r="B27" s="1" t="n">
        <f aca="false">STDEV(B2:B25)</f>
        <v>0.0946410455578224</v>
      </c>
      <c r="C27" s="1" t="n">
        <f aca="false">STDEV(C2:C25)</f>
        <v>0.07805870958760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5:40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